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4" i="1"/>
  <c r="E4"/>
  <c r="D7"/>
  <c r="E7"/>
  <c r="D10"/>
  <c r="E10"/>
  <c r="D11"/>
  <c r="E11"/>
  <c r="D12"/>
  <c r="E12"/>
</calcChain>
</file>

<file path=xl/sharedStrings.xml><?xml version="1.0" encoding="utf-8"?>
<sst xmlns="http://schemas.openxmlformats.org/spreadsheetml/2006/main" count="14" uniqueCount="8">
  <si>
    <t>SD</t>
    <phoneticPr fontId="1" type="noConversion"/>
  </si>
  <si>
    <t>mean</t>
    <phoneticPr fontId="1" type="noConversion"/>
  </si>
  <si>
    <t xml:space="preserve">relative expression </t>
    <phoneticPr fontId="1" type="noConversion"/>
  </si>
  <si>
    <t>β-actin</t>
    <phoneticPr fontId="1" type="noConversion"/>
  </si>
  <si>
    <t xml:space="preserve">P38 </t>
    <phoneticPr fontId="1" type="noConversion"/>
  </si>
  <si>
    <t>P38 siRNA</t>
    <phoneticPr fontId="2" type="noConversion"/>
  </si>
  <si>
    <t>N.C</t>
    <phoneticPr fontId="2" type="noConversion"/>
  </si>
  <si>
    <t>control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2"/>
  <sheetViews>
    <sheetView tabSelected="1" workbookViewId="0">
      <selection sqref="A1:E12"/>
    </sheetView>
  </sheetViews>
  <sheetFormatPr defaultRowHeight="13.5"/>
  <sheetData>
    <row r="1" spans="1:5">
      <c r="A1" s="1"/>
      <c r="B1" s="1"/>
      <c r="C1" s="1" t="s">
        <v>7</v>
      </c>
      <c r="D1" s="1" t="s">
        <v>6</v>
      </c>
      <c r="E1" s="1" t="s">
        <v>5</v>
      </c>
    </row>
    <row r="2" spans="1:5">
      <c r="A2" s="1">
        <v>1</v>
      </c>
      <c r="B2" s="1" t="s">
        <v>4</v>
      </c>
      <c r="C2" s="1">
        <v>222402</v>
      </c>
      <c r="D2" s="1">
        <v>211926</v>
      </c>
      <c r="E2" s="1">
        <v>73422</v>
      </c>
    </row>
    <row r="3" spans="1:5">
      <c r="A3" s="1"/>
      <c r="B3" s="1" t="s">
        <v>3</v>
      </c>
      <c r="C3" s="1">
        <v>331745</v>
      </c>
      <c r="D3" s="1">
        <v>323670</v>
      </c>
      <c r="E3" s="1">
        <v>325686</v>
      </c>
    </row>
    <row r="4" spans="1:5">
      <c r="A4" s="1"/>
      <c r="B4" s="1" t="s">
        <v>2</v>
      </c>
      <c r="C4" s="2">
        <v>1</v>
      </c>
      <c r="D4" s="2">
        <f>D2/D3*C3/C2</f>
        <v>0.9766691971239293</v>
      </c>
      <c r="E4" s="2">
        <f>E2/E3*C3/C2</f>
        <v>0.33627363437960722</v>
      </c>
    </row>
    <row r="5" spans="1:5">
      <c r="A5" s="1">
        <v>2</v>
      </c>
      <c r="B5" s="1" t="s">
        <v>4</v>
      </c>
      <c r="C5" s="1">
        <v>331311</v>
      </c>
      <c r="D5" s="1">
        <v>334371</v>
      </c>
      <c r="E5" s="1">
        <v>129362</v>
      </c>
    </row>
    <row r="6" spans="1:5">
      <c r="A6" s="1"/>
      <c r="B6" s="1" t="s">
        <v>3</v>
      </c>
      <c r="C6" s="1">
        <v>433872</v>
      </c>
      <c r="D6" s="1">
        <v>438862</v>
      </c>
      <c r="E6" s="1">
        <v>446361</v>
      </c>
    </row>
    <row r="7" spans="1:5">
      <c r="A7" s="1"/>
      <c r="B7" s="1" t="s">
        <v>2</v>
      </c>
      <c r="C7" s="2">
        <v>1</v>
      </c>
      <c r="D7" s="2">
        <f>D5/D6*C6/C5</f>
        <v>0.99776070151470642</v>
      </c>
      <c r="E7" s="2">
        <f>E5/E6*C6/C5</f>
        <v>0.37953012013700071</v>
      </c>
    </row>
    <row r="8" spans="1:5">
      <c r="A8" s="1">
        <v>3</v>
      </c>
      <c r="B8" s="1" t="s">
        <v>4</v>
      </c>
      <c r="C8" s="1">
        <v>199038</v>
      </c>
      <c r="D8" s="1">
        <v>204494</v>
      </c>
      <c r="E8" s="1">
        <v>73209</v>
      </c>
    </row>
    <row r="9" spans="1:5">
      <c r="A9" s="1"/>
      <c r="B9" s="1" t="s">
        <v>3</v>
      </c>
      <c r="C9" s="1">
        <v>439293</v>
      </c>
      <c r="D9" s="1">
        <v>440964</v>
      </c>
      <c r="E9" s="1">
        <v>440655</v>
      </c>
    </row>
    <row r="10" spans="1:5">
      <c r="A10" s="1"/>
      <c r="B10" s="1" t="s">
        <v>2</v>
      </c>
      <c r="C10" s="2">
        <v>1</v>
      </c>
      <c r="D10" s="2">
        <f>D8/D9*C9/C8</f>
        <v>1.0235185508631184</v>
      </c>
      <c r="E10" s="2">
        <f>E8/E9*C9/C8</f>
        <v>0.36667732651185336</v>
      </c>
    </row>
    <row r="11" spans="1:5">
      <c r="B11" t="s">
        <v>1</v>
      </c>
      <c r="C11" s="1">
        <v>1</v>
      </c>
      <c r="D11">
        <f>(D4+D7+D10)/3</f>
        <v>0.99931614983391803</v>
      </c>
      <c r="E11">
        <f>(E4+E7+E10)/3</f>
        <v>0.3608270270094871</v>
      </c>
    </row>
    <row r="12" spans="1:5">
      <c r="B12" t="s">
        <v>0</v>
      </c>
      <c r="C12" s="1">
        <v>0</v>
      </c>
      <c r="D12">
        <f>STDEV(D4,D7,D10)</f>
        <v>2.3463376804079613E-2</v>
      </c>
      <c r="E12">
        <f>STDEV(E4,E7,E10)</f>
        <v>2.2213743341013798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6:28Z</dcterms:modified>
</cp:coreProperties>
</file>